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Maurer\Austausch - Kooperation\Bianca Büttner\Tables and Figures\"/>
    </mc:Choice>
  </mc:AlternateContent>
  <bookViews>
    <workbookView xWindow="0" yWindow="0" windowWidth="28800" windowHeight="11730"/>
  </bookViews>
  <sheets>
    <sheet name="Table S4" sheetId="1" r:id="rId1"/>
  </sheets>
  <definedNames>
    <definedName name="_xlnm._FilterDatabase" localSheetId="0" hidden="1">'Table S4'!$F$3:$AD$11</definedName>
    <definedName name="donorphenot">'Table S4'!$F$12:$AD$12</definedName>
    <definedName name="gwhtest">'Table S4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F12" i="1"/>
</calcChain>
</file>

<file path=xl/sharedStrings.xml><?xml version="1.0" encoding="utf-8"?>
<sst xmlns="http://schemas.openxmlformats.org/spreadsheetml/2006/main" count="60" uniqueCount="59"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2H</t>
  </si>
  <si>
    <t>6H</t>
  </si>
  <si>
    <t>7H</t>
  </si>
  <si>
    <t>4H</t>
  </si>
  <si>
    <t>3H</t>
  </si>
  <si>
    <t>5H</t>
  </si>
  <si>
    <t>1H</t>
  </si>
  <si>
    <t>BOPA2_12_11266</t>
  </si>
  <si>
    <t>JHI_Hv50k_2016_67600</t>
  </si>
  <si>
    <t>JHI_Hv50k_2016_182720</t>
  </si>
  <si>
    <t>JHI_Hv50k_2016_276923</t>
  </si>
  <si>
    <t>JHI_Hv50k_2016_321241</t>
  </si>
  <si>
    <t>JHI_Hv50k_2016_378176</t>
  </si>
  <si>
    <t>JHI_Hv50k_2016_459621</t>
  </si>
  <si>
    <t>JHI_Hv50k_2016_503391</t>
  </si>
  <si>
    <t>QTL</t>
  </si>
  <si>
    <t>QRs.7H-1</t>
  </si>
  <si>
    <t>QRs.7H-2</t>
  </si>
  <si>
    <t>QRs.1H</t>
  </si>
  <si>
    <t>QRs.2H</t>
  </si>
  <si>
    <t>QRs.3H</t>
  </si>
  <si>
    <t>QRs.4H</t>
  </si>
  <si>
    <t>QRs.5H</t>
  </si>
  <si>
    <t>QRs.6H</t>
  </si>
  <si>
    <t>Peak marker</t>
  </si>
  <si>
    <t>a) Chromosome and physical positioin in bp taken from Bayer et al. (2017)</t>
  </si>
  <si>
    <t>b) Genetic position in centiMorgan derived from flanking markers based on the barley Infinium iSelect 9k chip (Maurer et al. 2015)</t>
  </si>
  <si>
    <r>
      <t>Chr</t>
    </r>
    <r>
      <rPr>
        <vertAlign val="superscript"/>
        <sz val="11"/>
        <color theme="1"/>
        <rFont val="Calibri"/>
        <family val="2"/>
        <scheme val="minor"/>
      </rPr>
      <t>a)</t>
    </r>
  </si>
  <si>
    <r>
      <t>cM</t>
    </r>
    <r>
      <rPr>
        <vertAlign val="superscript"/>
        <sz val="11"/>
        <color theme="1"/>
        <rFont val="Calibri"/>
        <family val="2"/>
        <scheme val="minor"/>
      </rPr>
      <t>b)</t>
    </r>
  </si>
  <si>
    <r>
      <t>bp</t>
    </r>
    <r>
      <rPr>
        <vertAlign val="superscript"/>
        <sz val="11"/>
        <color theme="1"/>
        <rFont val="Calibri"/>
        <family val="2"/>
        <scheme val="minor"/>
      </rPr>
      <t>a)</t>
    </r>
  </si>
  <si>
    <r>
      <t>F01</t>
    </r>
    <r>
      <rPr>
        <vertAlign val="superscript"/>
        <sz val="11"/>
        <rFont val="Calibri"/>
        <family val="2"/>
      </rPr>
      <t>c)</t>
    </r>
  </si>
  <si>
    <t>d) Donor effect derived from accumulating QTL effects</t>
  </si>
  <si>
    <r>
      <t>∑</t>
    </r>
    <r>
      <rPr>
        <b/>
        <vertAlign val="superscript"/>
        <sz val="11"/>
        <color theme="1"/>
        <rFont val="Calibri"/>
        <family val="2"/>
        <scheme val="minor"/>
      </rPr>
      <t>d)  </t>
    </r>
  </si>
  <si>
    <t>c) Family-specific QTL effects based on cumulation method (Maurer et al. 2017), representing the absolute difference between homozygous wild allele and homozygous cultivated allele) in respective scoring unit</t>
  </si>
  <si>
    <r>
      <t>Additional file 5:</t>
    </r>
    <r>
      <rPr>
        <b/>
        <sz val="11"/>
        <color rgb="FFFF0000"/>
        <rFont val="Calibri"/>
        <family val="2"/>
        <scheme val="minor"/>
      </rPr>
      <t xml:space="preserve"> Table S4</t>
    </r>
    <r>
      <rPr>
        <b/>
        <sz val="11"/>
        <color theme="1"/>
        <rFont val="Calibri"/>
        <family val="2"/>
        <scheme val="minor"/>
      </rPr>
      <t>: Family-specific effects of eight major scald QTL defined in GW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3" fontId="2" fillId="0" borderId="0" xfId="0" applyNumberFormat="1" applyFont="1" applyBorder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0" fillId="0" borderId="2" xfId="0" applyBorder="1" applyAlignment="1">
      <alignment horizontal="center"/>
    </xf>
    <xf numFmtId="3" fontId="2" fillId="0" borderId="2" xfId="0" applyNumberFormat="1" applyFont="1" applyBorder="1"/>
    <xf numFmtId="0" fontId="0" fillId="0" borderId="2" xfId="0" applyBorder="1"/>
    <xf numFmtId="2" fontId="0" fillId="0" borderId="2" xfId="0" applyNumberFormat="1" applyBorder="1"/>
    <xf numFmtId="0" fontId="0" fillId="0" borderId="2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/>
    <xf numFmtId="49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1" fillId="0" borderId="0" xfId="0" applyFont="1"/>
    <xf numFmtId="0" fontId="3" fillId="0" borderId="1" xfId="1" applyFont="1" applyBorder="1"/>
    <xf numFmtId="3" fontId="3" fillId="0" borderId="1" xfId="1" applyNumberFormat="1" applyBorder="1"/>
    <xf numFmtId="0" fontId="4" fillId="0" borderId="0" xfId="0" applyFont="1" applyFill="1" applyBorder="1" applyAlignment="1">
      <alignment horizontal="right"/>
    </xf>
    <xf numFmtId="2" fontId="3" fillId="0" borderId="1" xfId="1" applyNumberFormat="1" applyBorder="1"/>
    <xf numFmtId="2" fontId="0" fillId="0" borderId="0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4" fillId="0" borderId="0" xfId="0" applyFont="1" applyAlignment="1">
      <alignment vertical="center"/>
    </xf>
  </cellXfs>
  <cellStyles count="2">
    <cellStyle name="Standard" xfId="0" builtinId="0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"/>
  <sheetViews>
    <sheetView tabSelected="1" workbookViewId="0">
      <selection activeCell="A2" sqref="A2"/>
    </sheetView>
  </sheetViews>
  <sheetFormatPr baseColWidth="10" defaultRowHeight="15" x14ac:dyDescent="0.25"/>
  <cols>
    <col min="1" max="1" width="13.5703125" bestFit="1" customWidth="1"/>
    <col min="2" max="2" width="5.140625" bestFit="1" customWidth="1"/>
    <col min="3" max="3" width="6.5703125" style="17" bestFit="1" customWidth="1"/>
    <col min="4" max="4" width="11.140625" bestFit="1" customWidth="1"/>
    <col min="5" max="5" width="22.140625" bestFit="1" customWidth="1"/>
    <col min="6" max="30" width="5.28515625" bestFit="1" customWidth="1"/>
    <col min="31" max="31" width="19.42578125" bestFit="1" customWidth="1"/>
  </cols>
  <sheetData>
    <row r="1" spans="1:31" s="13" customFormat="1" x14ac:dyDescent="0.25">
      <c r="A1" s="25" t="s">
        <v>58</v>
      </c>
      <c r="C1" s="17"/>
    </row>
    <row r="2" spans="1:31" s="13" customFormat="1" x14ac:dyDescent="0.25">
      <c r="C2" s="17"/>
    </row>
    <row r="3" spans="1:31" ht="17.25" x14ac:dyDescent="0.25">
      <c r="A3" s="4" t="s">
        <v>39</v>
      </c>
      <c r="B3" s="19" t="s">
        <v>51</v>
      </c>
      <c r="C3" s="22" t="s">
        <v>52</v>
      </c>
      <c r="D3" s="20" t="s">
        <v>53</v>
      </c>
      <c r="E3" s="5" t="s">
        <v>48</v>
      </c>
      <c r="F3" s="6" t="s">
        <v>54</v>
      </c>
      <c r="G3" s="6" t="s">
        <v>0</v>
      </c>
      <c r="H3" s="6" t="s">
        <v>1</v>
      </c>
      <c r="I3" s="6" t="s">
        <v>2</v>
      </c>
      <c r="J3" s="6" t="s">
        <v>3</v>
      </c>
      <c r="K3" s="6" t="s">
        <v>4</v>
      </c>
      <c r="L3" s="6" t="s">
        <v>5</v>
      </c>
      <c r="M3" s="6" t="s">
        <v>6</v>
      </c>
      <c r="N3" s="6" t="s">
        <v>7</v>
      </c>
      <c r="O3" s="6" t="s">
        <v>8</v>
      </c>
      <c r="P3" s="6" t="s">
        <v>9</v>
      </c>
      <c r="Q3" s="6" t="s">
        <v>10</v>
      </c>
      <c r="R3" s="6" t="s">
        <v>11</v>
      </c>
      <c r="S3" s="6" t="s">
        <v>12</v>
      </c>
      <c r="T3" s="6" t="s">
        <v>13</v>
      </c>
      <c r="U3" s="6" t="s">
        <v>14</v>
      </c>
      <c r="V3" s="6" t="s">
        <v>15</v>
      </c>
      <c r="W3" s="6" t="s">
        <v>16</v>
      </c>
      <c r="X3" s="6" t="s">
        <v>17</v>
      </c>
      <c r="Y3" s="6" t="s">
        <v>18</v>
      </c>
      <c r="Z3" s="6" t="s">
        <v>19</v>
      </c>
      <c r="AA3" s="6" t="s">
        <v>20</v>
      </c>
      <c r="AB3" s="6" t="s">
        <v>21</v>
      </c>
      <c r="AC3" s="6" t="s">
        <v>22</v>
      </c>
      <c r="AD3" s="6" t="s">
        <v>23</v>
      </c>
    </row>
    <row r="4" spans="1:31" x14ac:dyDescent="0.25">
      <c r="A4" t="s">
        <v>42</v>
      </c>
      <c r="B4" s="2" t="s">
        <v>30</v>
      </c>
      <c r="C4" s="23">
        <v>43.15</v>
      </c>
      <c r="D4" s="3">
        <v>38549052</v>
      </c>
      <c r="E4" s="1" t="s">
        <v>31</v>
      </c>
      <c r="F4" s="17">
        <v>0</v>
      </c>
      <c r="G4" s="17">
        <v>-0.15640344791666699</v>
      </c>
      <c r="H4" s="17">
        <v>-0.23801875</v>
      </c>
      <c r="I4" s="17">
        <v>-8.9954531249999997E-2</v>
      </c>
      <c r="J4" s="17">
        <v>-0.21518471875</v>
      </c>
      <c r="K4" s="17">
        <v>-0.113016885416667</v>
      </c>
      <c r="L4" s="17">
        <v>-0.158653072916667</v>
      </c>
      <c r="M4" s="17">
        <v>-0.41647178125000001</v>
      </c>
      <c r="N4" s="17">
        <v>-0.23020968750000001</v>
      </c>
      <c r="O4" s="17">
        <v>-0.247538541666667</v>
      </c>
      <c r="P4" s="17">
        <v>-0.47229557291666702</v>
      </c>
      <c r="Q4" s="17">
        <v>-0.15017235416666699</v>
      </c>
      <c r="R4" s="17">
        <v>-0.204483604166667</v>
      </c>
      <c r="S4" s="17">
        <v>-0.34770262499999999</v>
      </c>
      <c r="T4" s="17">
        <v>-0.13867211458333301</v>
      </c>
      <c r="U4" s="17">
        <v>-0.34192072916666699</v>
      </c>
      <c r="V4" s="17">
        <v>-0.13141112499999999</v>
      </c>
      <c r="W4" s="17">
        <v>-0.11918565624999999</v>
      </c>
      <c r="X4" s="17">
        <v>-0.45631979166666697</v>
      </c>
      <c r="Y4" s="17">
        <v>-8.8365687499999998E-2</v>
      </c>
      <c r="Z4" s="17">
        <v>-0.129915</v>
      </c>
      <c r="AA4" s="17">
        <v>-0.129915</v>
      </c>
      <c r="AB4" s="17">
        <v>-0.16773336458333299</v>
      </c>
      <c r="AC4" s="17">
        <v>-0.29985221875000001</v>
      </c>
      <c r="AD4" s="17">
        <v>-0.57516133333333297</v>
      </c>
    </row>
    <row r="5" spans="1:31" x14ac:dyDescent="0.25">
      <c r="A5" t="s">
        <v>43</v>
      </c>
      <c r="B5" s="2" t="s">
        <v>24</v>
      </c>
      <c r="C5" s="23">
        <v>9.1999999999999993</v>
      </c>
      <c r="D5" s="3">
        <v>15507257</v>
      </c>
      <c r="E5" s="1" t="s">
        <v>32</v>
      </c>
      <c r="F5" s="17">
        <v>-2.5848349999999999E-2</v>
      </c>
      <c r="G5" s="17">
        <v>0.18043111000000001</v>
      </c>
      <c r="H5" s="17">
        <v>0.18357705999999999</v>
      </c>
      <c r="I5" s="17">
        <v>0.37799126999999999</v>
      </c>
      <c r="J5" s="17">
        <v>-2.2171449000000001</v>
      </c>
      <c r="K5" s="17">
        <v>-0.63911512999999998</v>
      </c>
      <c r="L5" s="17">
        <v>0.30648434000000002</v>
      </c>
      <c r="M5" s="17">
        <v>0.38623213000000001</v>
      </c>
      <c r="N5" s="17">
        <v>-0.15250029000000001</v>
      </c>
      <c r="O5" s="17">
        <v>7.3566119999999999E-2</v>
      </c>
      <c r="P5" s="17">
        <v>0.20555403999999999</v>
      </c>
      <c r="Q5" s="17">
        <v>0.24713913000000001</v>
      </c>
      <c r="R5" s="17">
        <v>8.6871619999999997E-2</v>
      </c>
      <c r="S5" s="17">
        <v>3.1716170000000002E-2</v>
      </c>
      <c r="T5" s="17">
        <v>0.34075961999999999</v>
      </c>
      <c r="U5" s="17">
        <v>0.28092528</v>
      </c>
      <c r="V5" s="17">
        <v>2.5646169999999999E-2</v>
      </c>
      <c r="W5" s="17">
        <v>3.528216E-2</v>
      </c>
      <c r="X5" s="17">
        <v>0.28458677999999998</v>
      </c>
      <c r="Y5" s="17">
        <v>0.1947952</v>
      </c>
      <c r="Z5" s="17">
        <v>0.27215934000000003</v>
      </c>
      <c r="AA5" s="17">
        <v>0.26769736999999999</v>
      </c>
      <c r="AB5" s="17">
        <v>0.15955338999999999</v>
      </c>
      <c r="AC5" s="17">
        <v>0.27205876000000001</v>
      </c>
      <c r="AD5" s="17">
        <v>9.0406020000000004E-2</v>
      </c>
      <c r="AE5" s="13"/>
    </row>
    <row r="6" spans="1:31" x14ac:dyDescent="0.25">
      <c r="A6" t="s">
        <v>44</v>
      </c>
      <c r="B6" s="2" t="s">
        <v>28</v>
      </c>
      <c r="C6" s="23">
        <v>50.65</v>
      </c>
      <c r="D6" s="3">
        <v>481480921</v>
      </c>
      <c r="E6" s="1" t="s">
        <v>33</v>
      </c>
      <c r="F6" s="17">
        <v>6.2577800000000001E-3</v>
      </c>
      <c r="G6" s="17">
        <v>-2.1074964999999999</v>
      </c>
      <c r="H6" s="17">
        <v>0.39985590999999998</v>
      </c>
      <c r="I6" s="17">
        <v>-2.0110370999999998</v>
      </c>
      <c r="J6" s="17">
        <v>-1.7978554</v>
      </c>
      <c r="K6" s="17">
        <v>-1.8930728999999999</v>
      </c>
      <c r="L6" s="17">
        <v>-1.4424243000000001</v>
      </c>
      <c r="M6" s="17">
        <v>-1.7393243</v>
      </c>
      <c r="N6" s="17">
        <v>-1.7228654999999999</v>
      </c>
      <c r="O6" s="17">
        <v>-0.10646337</v>
      </c>
      <c r="P6" s="17">
        <v>-1.5004697</v>
      </c>
      <c r="Q6" s="17">
        <v>-1.5701103999999999</v>
      </c>
      <c r="R6" s="17">
        <v>-0.22752901</v>
      </c>
      <c r="S6" s="17">
        <v>-1.4677511999999999</v>
      </c>
      <c r="T6" s="17">
        <v>-1.4450938</v>
      </c>
      <c r="U6" s="17">
        <v>-1.0615589999999999</v>
      </c>
      <c r="V6" s="17">
        <v>-0.86547892000000004</v>
      </c>
      <c r="W6" s="17">
        <v>-1.9857951</v>
      </c>
      <c r="X6" s="17">
        <v>-0.19492967999999899</v>
      </c>
      <c r="Y6" s="17">
        <v>-1.9124593000000001</v>
      </c>
      <c r="Z6" s="17">
        <v>-2.1471437999999998</v>
      </c>
      <c r="AA6" s="17">
        <v>-1.7987561000000001</v>
      </c>
      <c r="AB6" s="17">
        <v>0.53950248999999995</v>
      </c>
      <c r="AC6" s="17">
        <v>-0.28376886000000001</v>
      </c>
      <c r="AD6" s="17">
        <v>-1.4985659</v>
      </c>
      <c r="AE6" s="13"/>
    </row>
    <row r="7" spans="1:31" x14ac:dyDescent="0.25">
      <c r="A7" t="s">
        <v>45</v>
      </c>
      <c r="B7" s="2" t="s">
        <v>27</v>
      </c>
      <c r="C7" s="23">
        <v>113.4</v>
      </c>
      <c r="D7" s="3">
        <v>646906186</v>
      </c>
      <c r="E7" s="1" t="s">
        <v>34</v>
      </c>
      <c r="F7" s="17">
        <v>-3.5940526315789499E-2</v>
      </c>
      <c r="G7" s="17">
        <v>-0.118763421052632</v>
      </c>
      <c r="H7" s="17">
        <v>-0.60632592105263206</v>
      </c>
      <c r="I7" s="17">
        <v>-5.4415657894736798E-2</v>
      </c>
      <c r="J7" s="17">
        <v>-0.13822289473684199</v>
      </c>
      <c r="K7" s="17">
        <v>-0.12063842105263201</v>
      </c>
      <c r="L7" s="17">
        <v>-6.14826315789474E-2</v>
      </c>
      <c r="M7" s="17">
        <v>-0.10773013157894699</v>
      </c>
      <c r="N7" s="17">
        <v>-0.10401249999999999</v>
      </c>
      <c r="O7" s="17">
        <v>-5.6748157894736799E-2</v>
      </c>
      <c r="P7" s="17">
        <v>-1.9143026315789499E-2</v>
      </c>
      <c r="Q7" s="17">
        <v>-0.61488513157894698</v>
      </c>
      <c r="R7" s="17">
        <v>-2.4559210526315801E-2</v>
      </c>
      <c r="S7" s="17">
        <v>-0.12645855263157901</v>
      </c>
      <c r="T7" s="17">
        <v>-9.7286315789473707E-2</v>
      </c>
      <c r="U7" s="17">
        <v>-8.2641315789473702E-2</v>
      </c>
      <c r="V7" s="17">
        <v>-7.4182763157894696E-2</v>
      </c>
      <c r="W7" s="17">
        <v>-7.2995131578947395E-2</v>
      </c>
      <c r="X7" s="17">
        <v>-6.9623684210526296E-2</v>
      </c>
      <c r="Y7" s="17">
        <v>-8.0209342105263204E-2</v>
      </c>
      <c r="Z7" s="17">
        <v>-8.3945131578947396E-2</v>
      </c>
      <c r="AA7" s="17">
        <v>-6.5968026315789505E-2</v>
      </c>
      <c r="AB7" s="17">
        <v>-0.62313657894736796</v>
      </c>
      <c r="AC7" s="17">
        <v>-3.9072368421052599E-2</v>
      </c>
      <c r="AD7" s="17">
        <v>-0.62095118421052597</v>
      </c>
      <c r="AE7" s="13"/>
    </row>
    <row r="8" spans="1:31" x14ac:dyDescent="0.25">
      <c r="A8" t="s">
        <v>46</v>
      </c>
      <c r="B8" s="2" t="s">
        <v>29</v>
      </c>
      <c r="C8" s="23">
        <v>96.974999999999994</v>
      </c>
      <c r="D8" s="3">
        <v>563938261</v>
      </c>
      <c r="E8" s="1" t="s">
        <v>35</v>
      </c>
      <c r="F8" s="17">
        <v>-0.21752173</v>
      </c>
      <c r="G8" s="17">
        <v>-0.15691050000000001</v>
      </c>
      <c r="H8" s="17">
        <v>-0.76534469999999999</v>
      </c>
      <c r="I8" s="17">
        <v>-8.3476019999999998E-2</v>
      </c>
      <c r="J8" s="17">
        <v>-0.51327489999999998</v>
      </c>
      <c r="K8" s="17">
        <v>-0.27052960999999998</v>
      </c>
      <c r="L8" s="17">
        <v>-0.16571941000000001</v>
      </c>
      <c r="M8" s="17">
        <v>-0.25635142999999999</v>
      </c>
      <c r="N8" s="17">
        <v>-0.34703220000000001</v>
      </c>
      <c r="O8" s="17">
        <v>-0.80661369999999999</v>
      </c>
      <c r="P8" s="17">
        <v>-0.36280708</v>
      </c>
      <c r="Q8" s="17">
        <v>-0.75421680000000002</v>
      </c>
      <c r="R8" s="17">
        <v>-0.11133896</v>
      </c>
      <c r="S8" s="17">
        <v>-0.79054060000000004</v>
      </c>
      <c r="T8" s="17">
        <v>-0.13578287</v>
      </c>
      <c r="U8" s="17">
        <v>-2.8804590000000001E-2</v>
      </c>
      <c r="V8" s="17">
        <v>1.296896E-2</v>
      </c>
      <c r="W8" s="17">
        <v>-0.46441549999999998</v>
      </c>
      <c r="X8" s="17">
        <v>-0.19301818000000001</v>
      </c>
      <c r="Y8" s="17">
        <v>-0.43907026999999998</v>
      </c>
      <c r="Z8" s="17">
        <v>-5.6937450000000001E-2</v>
      </c>
      <c r="AA8" s="17">
        <v>-0.24772021</v>
      </c>
      <c r="AB8" s="17">
        <v>-0.55662970000000001</v>
      </c>
      <c r="AC8" s="17">
        <v>-0.16942106000000001</v>
      </c>
      <c r="AD8" s="17">
        <v>-9.1442499999999996E-2</v>
      </c>
      <c r="AE8" s="13"/>
    </row>
    <row r="9" spans="1:31" x14ac:dyDescent="0.25">
      <c r="A9" t="s">
        <v>47</v>
      </c>
      <c r="B9" s="2" t="s">
        <v>25</v>
      </c>
      <c r="C9" s="23">
        <v>28.4</v>
      </c>
      <c r="D9" s="3">
        <v>18911246</v>
      </c>
      <c r="E9" s="1" t="s">
        <v>36</v>
      </c>
      <c r="F9" s="17">
        <v>-0.27343275</v>
      </c>
      <c r="G9" s="17">
        <v>-7.8529309999999797E-2</v>
      </c>
      <c r="H9" s="17">
        <v>-0.39078433000000001</v>
      </c>
      <c r="I9" s="17">
        <v>-1.2746305</v>
      </c>
      <c r="J9" s="17">
        <v>-0.27343275</v>
      </c>
      <c r="K9" s="17">
        <v>-0.21645758000000001</v>
      </c>
      <c r="L9" s="17">
        <v>-1.3799469</v>
      </c>
      <c r="M9" s="17">
        <v>-0.37545595999999998</v>
      </c>
      <c r="N9" s="17">
        <v>-0.30553306000000002</v>
      </c>
      <c r="O9" s="17">
        <v>-0.38786333000000001</v>
      </c>
      <c r="P9" s="17">
        <v>-0.27465363999999998</v>
      </c>
      <c r="Q9" s="17">
        <v>-0.41129933000000002</v>
      </c>
      <c r="R9" s="17">
        <v>-0.27282361999999999</v>
      </c>
      <c r="S9" s="17">
        <v>-0.38348972999999997</v>
      </c>
      <c r="T9" s="17">
        <v>-4.3936419999999997E-2</v>
      </c>
      <c r="U9" s="17">
        <v>-0.35383210999999998</v>
      </c>
      <c r="V9" s="17">
        <v>-6.7007120000000003E-2</v>
      </c>
      <c r="W9" s="17">
        <v>-0.12550631000000001</v>
      </c>
      <c r="X9" s="17">
        <v>-0.8930304</v>
      </c>
      <c r="Y9" s="17">
        <v>-0.37253413000000002</v>
      </c>
      <c r="Z9" s="17">
        <v>-0.42673022999999999</v>
      </c>
      <c r="AA9" s="17">
        <v>-0.42673022999999999</v>
      </c>
      <c r="AB9" s="17">
        <v>-0.39615592999999999</v>
      </c>
      <c r="AC9" s="17">
        <v>-0.24976298</v>
      </c>
      <c r="AD9" s="17">
        <v>-0.37304780999999998</v>
      </c>
      <c r="AE9" s="13"/>
    </row>
    <row r="10" spans="1:31" x14ac:dyDescent="0.25">
      <c r="A10" t="s">
        <v>40</v>
      </c>
      <c r="B10" s="2" t="s">
        <v>26</v>
      </c>
      <c r="C10" s="23">
        <v>32.15</v>
      </c>
      <c r="D10" s="3">
        <v>38487377</v>
      </c>
      <c r="E10" s="1" t="s">
        <v>37</v>
      </c>
      <c r="F10" s="17">
        <v>8.9583695652173903E-2</v>
      </c>
      <c r="G10" s="17">
        <v>-1.6729884057971E-2</v>
      </c>
      <c r="H10" s="17">
        <v>-7.2833043478260903E-2</v>
      </c>
      <c r="I10" s="17">
        <v>-9.8739666666666698E-2</v>
      </c>
      <c r="J10" s="17">
        <v>0.29748463768115901</v>
      </c>
      <c r="K10" s="17">
        <v>0.25225553623188401</v>
      </c>
      <c r="L10" s="17">
        <v>-4.1472463768115901E-4</v>
      </c>
      <c r="M10" s="17">
        <v>4.6982318840579698E-3</v>
      </c>
      <c r="N10" s="17">
        <v>0.48845613043478298</v>
      </c>
      <c r="O10" s="17">
        <v>6.5535217391304397E-3</v>
      </c>
      <c r="P10" s="17">
        <v>0.36899065217391303</v>
      </c>
      <c r="Q10" s="17">
        <v>-8.4645797101449302E-2</v>
      </c>
      <c r="R10" s="17">
        <v>0.37096873913043499</v>
      </c>
      <c r="S10" s="17">
        <v>-6.3033565217391299E-2</v>
      </c>
      <c r="T10" s="17">
        <v>0.37625075362318799</v>
      </c>
      <c r="U10" s="17">
        <v>0.42714659420289902</v>
      </c>
      <c r="V10" s="17">
        <v>0.137297739130435</v>
      </c>
      <c r="W10" s="17">
        <v>0.26116734782608703</v>
      </c>
      <c r="X10" s="17">
        <v>0.216283434782609</v>
      </c>
      <c r="Y10" s="17">
        <v>0.132849130434783</v>
      </c>
      <c r="Z10" s="17">
        <v>4.1652724637681202E-2</v>
      </c>
      <c r="AA10" s="17">
        <v>4.1652724637681202E-2</v>
      </c>
      <c r="AB10" s="17">
        <v>0.102056173913043</v>
      </c>
      <c r="AC10" s="17">
        <v>0.316610594202899</v>
      </c>
      <c r="AD10" s="17">
        <v>0.35717326086956502</v>
      </c>
      <c r="AE10" s="13"/>
    </row>
    <row r="11" spans="1:31" x14ac:dyDescent="0.25">
      <c r="A11" s="11" t="s">
        <v>41</v>
      </c>
      <c r="B11" s="7" t="s">
        <v>26</v>
      </c>
      <c r="C11" s="24">
        <v>111.25</v>
      </c>
      <c r="D11" s="8">
        <v>624196645</v>
      </c>
      <c r="E11" s="9" t="s">
        <v>38</v>
      </c>
      <c r="F11" s="10">
        <v>0.17815320000000001</v>
      </c>
      <c r="G11" s="10">
        <v>-0.27297358999999999</v>
      </c>
      <c r="H11" s="10">
        <v>9.6397600000008108E-3</v>
      </c>
      <c r="I11" s="10">
        <v>2.4563319999999798E-2</v>
      </c>
      <c r="J11" s="10">
        <v>-0.30644026000000002</v>
      </c>
      <c r="K11" s="10">
        <v>-0.10290508</v>
      </c>
      <c r="L11" s="10">
        <v>-4.8672460000000001E-2</v>
      </c>
      <c r="M11" s="10">
        <v>3.8120719999999997E-2</v>
      </c>
      <c r="N11" s="10">
        <v>-1.6540501999999999</v>
      </c>
      <c r="O11" s="10">
        <v>-0.78434919000000003</v>
      </c>
      <c r="P11" s="10">
        <v>-1.0472893999999999</v>
      </c>
      <c r="Q11" s="10">
        <v>4.77324100000006E-2</v>
      </c>
      <c r="R11" s="10">
        <v>-9.1688339999999799E-2</v>
      </c>
      <c r="S11" s="10">
        <v>2.0192800000003799E-3</v>
      </c>
      <c r="T11" s="10">
        <v>-1.09588199999993E-2</v>
      </c>
      <c r="U11" s="10">
        <v>-0.12431789</v>
      </c>
      <c r="V11" s="10">
        <v>-6.9888790000000006E-2</v>
      </c>
      <c r="W11" s="10">
        <v>-1.5921270000000001E-2</v>
      </c>
      <c r="X11" s="10">
        <v>-0.34686484000000001</v>
      </c>
      <c r="Y11" s="10">
        <v>-0.33691957</v>
      </c>
      <c r="Z11" s="10">
        <v>4.9251179999999999E-2</v>
      </c>
      <c r="AA11" s="10">
        <v>4.9251179999999999E-2</v>
      </c>
      <c r="AB11" s="10">
        <v>1.06330100000008E-2</v>
      </c>
      <c r="AC11" s="10">
        <v>-0.15962668999999999</v>
      </c>
      <c r="AD11" s="10">
        <v>-4.8655950000000003E-2</v>
      </c>
      <c r="AE11" s="13"/>
    </row>
    <row r="12" spans="1:31" ht="17.25" x14ac:dyDescent="0.25">
      <c r="E12" s="21" t="s">
        <v>56</v>
      </c>
      <c r="F12" s="17">
        <f>SUM(F4:F11)</f>
        <v>-0.27874868066361552</v>
      </c>
      <c r="G12" s="17">
        <f t="shared" ref="G12:AD12" si="0">SUM(G4:G11)</f>
        <v>-2.7273755430272697</v>
      </c>
      <c r="H12" s="17">
        <f t="shared" si="0"/>
        <v>-1.4802340145308921</v>
      </c>
      <c r="I12" s="17">
        <f t="shared" si="0"/>
        <v>-3.2096988858114037</v>
      </c>
      <c r="J12" s="17">
        <f t="shared" si="0"/>
        <v>-5.1640711858056818</v>
      </c>
      <c r="K12" s="17">
        <f t="shared" si="0"/>
        <v>-3.1034800702374152</v>
      </c>
      <c r="L12" s="17">
        <f t="shared" si="0"/>
        <v>-2.9508291591332956</v>
      </c>
      <c r="M12" s="17">
        <f t="shared" si="0"/>
        <v>-2.4662825209448886</v>
      </c>
      <c r="N12" s="17">
        <f t="shared" si="0"/>
        <v>-4.0277473070652174</v>
      </c>
      <c r="O12" s="17">
        <f t="shared" si="0"/>
        <v>-2.3094566478222736</v>
      </c>
      <c r="P12" s="17">
        <f t="shared" si="0"/>
        <v>-3.1021137270585428</v>
      </c>
      <c r="Q12" s="17">
        <f t="shared" si="0"/>
        <v>-3.2904582728470628</v>
      </c>
      <c r="R12" s="17">
        <f t="shared" si="0"/>
        <v>-0.47458238556254767</v>
      </c>
      <c r="S12" s="17">
        <f t="shared" si="0"/>
        <v>-3.1452408228489701</v>
      </c>
      <c r="T12" s="17">
        <f t="shared" si="0"/>
        <v>-1.154719966749618</v>
      </c>
      <c r="U12" s="17">
        <f t="shared" si="0"/>
        <v>-1.2850037607532414</v>
      </c>
      <c r="V12" s="17">
        <f t="shared" si="0"/>
        <v>-1.0320558490274596</v>
      </c>
      <c r="W12" s="17">
        <f t="shared" si="0"/>
        <v>-2.4873694600028604</v>
      </c>
      <c r="X12" s="17">
        <f t="shared" si="0"/>
        <v>-1.6529163610945834</v>
      </c>
      <c r="Y12" s="17">
        <f t="shared" si="0"/>
        <v>-2.9019139691704803</v>
      </c>
      <c r="Z12" s="17">
        <f t="shared" si="0"/>
        <v>-2.4816083669412659</v>
      </c>
      <c r="AA12" s="17">
        <f t="shared" si="0"/>
        <v>-2.3104882916781087</v>
      </c>
      <c r="AB12" s="17">
        <f t="shared" si="0"/>
        <v>-0.93191050961765709</v>
      </c>
      <c r="AC12" s="17">
        <f t="shared" si="0"/>
        <v>-0.61283482296815361</v>
      </c>
      <c r="AD12" s="17">
        <f t="shared" si="0"/>
        <v>-2.7602453966742941</v>
      </c>
    </row>
    <row r="14" spans="1:31" x14ac:dyDescent="0.25">
      <c r="A14" s="18" t="s">
        <v>49</v>
      </c>
      <c r="B14" s="12"/>
    </row>
    <row r="15" spans="1:31" x14ac:dyDescent="0.25">
      <c r="A15" s="18" t="s">
        <v>50</v>
      </c>
    </row>
    <row r="16" spans="1:31" x14ac:dyDescent="0.25">
      <c r="A16" s="18" t="s">
        <v>57</v>
      </c>
    </row>
    <row r="17" spans="1:14" x14ac:dyDescent="0.25">
      <c r="A17" s="18" t="s">
        <v>55</v>
      </c>
    </row>
    <row r="23" spans="1:14" x14ac:dyDescent="0.25">
      <c r="I23" s="14"/>
      <c r="J23" s="14"/>
      <c r="K23" s="15"/>
      <c r="L23" s="16"/>
      <c r="M23" s="15"/>
      <c r="N23" s="15"/>
    </row>
    <row r="24" spans="1:14" x14ac:dyDescent="0.25">
      <c r="I24" s="14"/>
      <c r="J24" s="14"/>
      <c r="K24" s="15"/>
      <c r="L24" s="16"/>
      <c r="M24" s="15"/>
      <c r="N24" s="15"/>
    </row>
    <row r="25" spans="1:14" x14ac:dyDescent="0.25">
      <c r="I25" s="14"/>
      <c r="J25" s="14"/>
      <c r="K25" s="15"/>
      <c r="L25" s="16"/>
      <c r="M25" s="15"/>
      <c r="N25" s="15"/>
    </row>
    <row r="26" spans="1:14" x14ac:dyDescent="0.25">
      <c r="I26" s="14"/>
      <c r="J26" s="14"/>
      <c r="K26" s="15"/>
      <c r="L26" s="16"/>
      <c r="M26" s="15"/>
      <c r="N26" s="15"/>
    </row>
  </sheetData>
  <conditionalFormatting sqref="F4:AD12">
    <cfRule type="colorScale" priority="1">
      <colorScale>
        <cfvo type="num" val="-5"/>
        <cfvo type="num" val="0"/>
        <cfvo type="num" val="2.5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le S4</vt:lpstr>
      <vt:lpstr>donorphen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urer</dc:creator>
  <cp:lastModifiedBy>Andreas Maurer</cp:lastModifiedBy>
  <dcterms:created xsi:type="dcterms:W3CDTF">2019-03-07T08:36:44Z</dcterms:created>
  <dcterms:modified xsi:type="dcterms:W3CDTF">2020-01-03T10:44:34Z</dcterms:modified>
</cp:coreProperties>
</file>